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ory-my.sharepoint.com/personal/hskelto_emory_edu/Documents/adaptive_exercise_wheel/"/>
    </mc:Choice>
  </mc:AlternateContent>
  <xr:revisionPtr revIDLastSave="425" documentId="8_{5CDF64F4-9287-9840-9D2A-43D4F412C328}" xr6:coauthVersionLast="47" xr6:coauthVersionMax="47" xr10:uidLastSave="{AE2FB4B7-BD7A-B747-918E-CD8C60E810B4}"/>
  <bookViews>
    <workbookView xWindow="11540" yWindow="740" windowWidth="24300" windowHeight="20220" xr2:uid="{E5675D28-4B7B-924E-863C-5DCCC35875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1" l="1"/>
  <c r="H25" i="1"/>
  <c r="H26" i="1"/>
  <c r="H27" i="1"/>
  <c r="H28" i="1"/>
  <c r="H29" i="1"/>
  <c r="H32" i="1"/>
  <c r="H36" i="1"/>
  <c r="H21" i="1"/>
  <c r="H9" i="1"/>
  <c r="H20" i="1"/>
  <c r="H19" i="1"/>
  <c r="H18" i="1"/>
  <c r="H17" i="1"/>
  <c r="H16" i="1"/>
  <c r="H7" i="1"/>
  <c r="H10" i="1"/>
  <c r="H14" i="1"/>
  <c r="H15" i="1"/>
  <c r="H13" i="1"/>
  <c r="H6" i="1"/>
  <c r="H8" i="1"/>
  <c r="H11" i="1"/>
  <c r="H4" i="1"/>
  <c r="H5" i="1"/>
  <c r="H3" i="1"/>
</calcChain>
</file>

<file path=xl/sharedStrings.xml><?xml version="1.0" encoding="utf-8"?>
<sst xmlns="http://schemas.openxmlformats.org/spreadsheetml/2006/main" count="143" uniqueCount="129">
  <si>
    <t>Name</t>
  </si>
  <si>
    <t>Motor</t>
  </si>
  <si>
    <t>Wheel</t>
  </si>
  <si>
    <t>Backplate</t>
  </si>
  <si>
    <t>Frontplate</t>
  </si>
  <si>
    <t>Driveshaft</t>
  </si>
  <si>
    <t>Base</t>
  </si>
  <si>
    <t>Bearing</t>
  </si>
  <si>
    <t>Description</t>
  </si>
  <si>
    <t>DC 24V 15RPM 70Kg.cm Self-Locking Worm Gear Motor with Encoder and Cable</t>
  </si>
  <si>
    <t>Supplier</t>
  </si>
  <si>
    <t>uxcell</t>
  </si>
  <si>
    <t>Part no.</t>
  </si>
  <si>
    <t>a17092900ux0371</t>
  </si>
  <si>
    <t>amazon.com/gp/product/B0788CHH8Z</t>
  </si>
  <si>
    <t>Link</t>
  </si>
  <si>
    <t>Quantity</t>
  </si>
  <si>
    <t>Kaytee</t>
  </si>
  <si>
    <t>Comfort Wheel Giant 12 Inches</t>
  </si>
  <si>
    <t>amazon.com/gp/product/B0010OR008</t>
  </si>
  <si>
    <t>HDPE (High Density polyethylene) Plastic Sheet 1/2" x 12" x 24”</t>
  </si>
  <si>
    <t>051224BMU</t>
  </si>
  <si>
    <t>Zeronic</t>
  </si>
  <si>
    <t>amazon.com/gp/product/B07RWPJSS8</t>
  </si>
  <si>
    <t>Aluminum Sheet, 12 Inch x 12 Inch x 0.125 Inch</t>
  </si>
  <si>
    <t>RMP</t>
  </si>
  <si>
    <t>OL-400270-12x12</t>
  </si>
  <si>
    <t>amazon.com/gp/product/B00HRHB5XA</t>
  </si>
  <si>
    <t>Acrylic Sheet 1/8" x 18" x 24"</t>
  </si>
  <si>
    <t>SIBE Polymers</t>
  </si>
  <si>
    <t>amazon.com/gp/product/B01N32Y94A</t>
  </si>
  <si>
    <t>n/a</t>
  </si>
  <si>
    <t>amazon.com/gp/product/B00GIO8C7K</t>
  </si>
  <si>
    <t>Aluminum Sheet, 125" Thick x 6" Wide x 12" Long</t>
  </si>
  <si>
    <t>K&amp;S</t>
  </si>
  <si>
    <t>Rails</t>
  </si>
  <si>
    <t>Aluminum Extrusion, 2020 T Slot, 10x1000mm</t>
  </si>
  <si>
    <t>BELLA BAYS</t>
  </si>
  <si>
    <t>ISLBER210301007</t>
  </si>
  <si>
    <t>amazon.com/gp/product/B08XXMKXK9</t>
  </si>
  <si>
    <t>KOOTANS</t>
  </si>
  <si>
    <t>Carbon steel, linear rail 8mm x 300mm</t>
  </si>
  <si>
    <t>amazon.com/gp/product/B07DPF612G</t>
  </si>
  <si>
    <t>IT-RD048</t>
  </si>
  <si>
    <t>Reliabot</t>
  </si>
  <si>
    <t>Flexible shaft coupling, 8mmx8mm</t>
  </si>
  <si>
    <t>a18060800ux0156</t>
  </si>
  <si>
    <t>amazon.com/gp/product/B07G6PGCC9</t>
  </si>
  <si>
    <t>Motor Coupler</t>
  </si>
  <si>
    <t>Flange coupler 8mm</t>
  </si>
  <si>
    <t>daier</t>
  </si>
  <si>
    <t>H420*4</t>
  </si>
  <si>
    <t>amazon.com/gp/product/B08335MYGW</t>
  </si>
  <si>
    <t>Wheel Coupler</t>
  </si>
  <si>
    <t>Motor plate</t>
  </si>
  <si>
    <t>Interplate rods</t>
  </si>
  <si>
    <t>RD129-F</t>
  </si>
  <si>
    <t>amazon.com/gp/product/B083P3T4TM</t>
  </si>
  <si>
    <t>Flange shaft bearing, 8mm</t>
  </si>
  <si>
    <t>Bracket set</t>
  </si>
  <si>
    <t>Aluminum Extrusion Profile Connector Set</t>
  </si>
  <si>
    <t>QIJINTRID</t>
  </si>
  <si>
    <t>‎1720-Silver-HK-24-FBA</t>
  </si>
  <si>
    <t>amazon.com/gp/product/B09LTVQDYM</t>
  </si>
  <si>
    <t>amazon.com/gp/product/B0CL9M3P2V</t>
  </si>
  <si>
    <t>VICHSAMWY</t>
  </si>
  <si>
    <t>Plate brackets set</t>
  </si>
  <si>
    <t>Double end threaded rod, M6x180</t>
  </si>
  <si>
    <t>US-SA-AJD-217421</t>
  </si>
  <si>
    <t>amazon.com/gp/product/B01MCVRFLN</t>
  </si>
  <si>
    <t>Hex Nuts</t>
  </si>
  <si>
    <t>VIGRUE</t>
  </si>
  <si>
    <t>amazon.com/gp/product/B087R22HM2</t>
  </si>
  <si>
    <t>Stainless Steel Hex Nuts Assortment Kit</t>
  </si>
  <si>
    <t>Aluminum Extrusion Profile  Plate Connector Set</t>
  </si>
  <si>
    <t>Total</t>
  </si>
  <si>
    <t>Pi Controller</t>
  </si>
  <si>
    <t>Price (per, USD)</t>
  </si>
  <si>
    <t>Price (total, USD)</t>
  </si>
  <si>
    <t>Raspberry Pi</t>
  </si>
  <si>
    <t>Raspberry Pi 4 Model B 4GB</t>
  </si>
  <si>
    <t>Raspberry Pi Foundation</t>
  </si>
  <si>
    <t>CED-C1208-4GB</t>
  </si>
  <si>
    <t>Camera</t>
  </si>
  <si>
    <t> CED-SC0261</t>
  </si>
  <si>
    <t>Lens</t>
  </si>
  <si>
    <t>2.8mm CS Mount Lens</t>
  </si>
  <si>
    <t>a18071200ux0473</t>
  </si>
  <si>
    <t>amazon.com/gp/product/B07JZ8TVX4</t>
  </si>
  <si>
    <t>Raspberry Pi HQ Camera</t>
  </si>
  <si>
    <t>VideoSecu</t>
  </si>
  <si>
    <t>Mount</t>
  </si>
  <si>
    <t>MCB1W</t>
  </si>
  <si>
    <t>amazon.com/gp/product/B000X23I22</t>
  </si>
  <si>
    <t>Height Adjustable camera mount</t>
  </si>
  <si>
    <t>1/4-20 Oval Nuts</t>
  </si>
  <si>
    <t>Nut</t>
  </si>
  <si>
    <t>Woodhaven</t>
  </si>
  <si>
    <t>amazon.com/gp/product/B002TWBJSE</t>
  </si>
  <si>
    <t>T Nuts</t>
  </si>
  <si>
    <t>M5 Sliding T Nuts</t>
  </si>
  <si>
    <t>SlidingNut20</t>
  </si>
  <si>
    <t>amazon.com/gp/product/B07PQ13LCQ</t>
  </si>
  <si>
    <t>M5 Hardware Kit</t>
  </si>
  <si>
    <t>Misc Hardware</t>
  </si>
  <si>
    <t>HELIFOUNER</t>
  </si>
  <si>
    <t>amazon.com/gp/product/B0BMQ2YF4C</t>
  </si>
  <si>
    <t>Fender washers</t>
  </si>
  <si>
    <t>Stainless Fender Washer, M6</t>
  </si>
  <si>
    <t>sotoolstop</t>
  </si>
  <si>
    <t>amazon.com/gp/product/B0CLK7NRYB</t>
  </si>
  <si>
    <t>Electrophysiology Configuration</t>
  </si>
  <si>
    <t>TELEDYNE FLIR</t>
  </si>
  <si>
    <t>BFS-U3-04S2C-CS</t>
  </si>
  <si>
    <t>Blackfly S USB3, 0.4MP, IMX287 Color</t>
  </si>
  <si>
    <t>Microcontroller</t>
  </si>
  <si>
    <t>Teensy 3.5</t>
  </si>
  <si>
    <t>TEENSY35</t>
  </si>
  <si>
    <t>PJRC</t>
  </si>
  <si>
    <t>Shielding</t>
  </si>
  <si>
    <t xml:space="preserve">Hardware Cloth - 36" x 10' 1/8 Inch </t>
  </si>
  <si>
    <t>PS Direct Products</t>
  </si>
  <si>
    <t>chicagodist.com/products/raspberry-pi-hq-camera?src=raspberrypi</t>
  </si>
  <si>
    <t>chicagodist.com/collections/raspberry-pi-6/products/raspberry-pi-4-model-b-4gb</t>
  </si>
  <si>
    <t>pjrc.com/store/teensy35.html</t>
  </si>
  <si>
    <t>flir.com/products/blackfly-s-usb3/?model=BFS-U3-04S2C-CS</t>
  </si>
  <si>
    <t>amazon.com/gp/product/B08GKYMXST</t>
  </si>
  <si>
    <t>Electrophysiology Setup</t>
  </si>
  <si>
    <t>Any, with digital inpu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4">
    <xf numFmtId="0" fontId="0" fillId="0" borderId="0" xfId="0"/>
    <xf numFmtId="44" fontId="0" fillId="0" borderId="0" xfId="1" applyFont="1"/>
    <xf numFmtId="44" fontId="0" fillId="0" borderId="0" xfId="0" applyNumberFormat="1"/>
    <xf numFmtId="0" fontId="3" fillId="0" borderId="0" xfId="0" applyFont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13ABE-75B5-B641-BA5A-BB95C23BD0D6}">
  <dimension ref="A1:H36"/>
  <sheetViews>
    <sheetView tabSelected="1" workbookViewId="0">
      <selection activeCell="A31" sqref="A31"/>
    </sheetView>
  </sheetViews>
  <sheetFormatPr baseColWidth="10" defaultRowHeight="16" x14ac:dyDescent="0.2"/>
  <cols>
    <col min="2" max="2" width="45.83203125" customWidth="1"/>
    <col min="4" max="4" width="14.1640625" customWidth="1"/>
  </cols>
  <sheetData>
    <row r="1" spans="1:8" x14ac:dyDescent="0.2">
      <c r="A1" s="3" t="s">
        <v>2</v>
      </c>
    </row>
    <row r="2" spans="1:8" x14ac:dyDescent="0.2">
      <c r="A2" t="s">
        <v>0</v>
      </c>
      <c r="B2" t="s">
        <v>8</v>
      </c>
      <c r="C2" t="s">
        <v>10</v>
      </c>
      <c r="D2" t="s">
        <v>12</v>
      </c>
      <c r="E2" t="s">
        <v>15</v>
      </c>
      <c r="F2" t="s">
        <v>77</v>
      </c>
      <c r="G2" t="s">
        <v>16</v>
      </c>
      <c r="H2" t="s">
        <v>78</v>
      </c>
    </row>
    <row r="3" spans="1:8" x14ac:dyDescent="0.2">
      <c r="A3" t="s">
        <v>2</v>
      </c>
      <c r="B3" t="s">
        <v>18</v>
      </c>
      <c r="C3" t="s">
        <v>17</v>
      </c>
      <c r="D3">
        <v>100079364</v>
      </c>
      <c r="E3" t="s">
        <v>19</v>
      </c>
      <c r="F3" s="1">
        <v>22.87</v>
      </c>
      <c r="G3">
        <v>1</v>
      </c>
      <c r="H3">
        <f>G3*F3</f>
        <v>22.87</v>
      </c>
    </row>
    <row r="4" spans="1:8" x14ac:dyDescent="0.2">
      <c r="A4" t="s">
        <v>1</v>
      </c>
      <c r="B4" t="s">
        <v>9</v>
      </c>
      <c r="C4" t="s">
        <v>11</v>
      </c>
      <c r="D4" t="s">
        <v>13</v>
      </c>
      <c r="E4" t="s">
        <v>14</v>
      </c>
      <c r="F4" s="1">
        <v>32.49</v>
      </c>
      <c r="G4">
        <v>1</v>
      </c>
      <c r="H4">
        <f t="shared" ref="H4:H16" si="0">G4*F4</f>
        <v>32.49</v>
      </c>
    </row>
    <row r="5" spans="1:8" x14ac:dyDescent="0.2">
      <c r="A5" t="s">
        <v>6</v>
      </c>
      <c r="B5" t="s">
        <v>20</v>
      </c>
      <c r="C5" t="s">
        <v>22</v>
      </c>
      <c r="D5" t="s">
        <v>21</v>
      </c>
      <c r="E5" t="s">
        <v>23</v>
      </c>
      <c r="F5" s="1">
        <v>37.950000000000003</v>
      </c>
      <c r="G5">
        <v>1</v>
      </c>
      <c r="H5">
        <f t="shared" si="0"/>
        <v>37.950000000000003</v>
      </c>
    </row>
    <row r="6" spans="1:8" x14ac:dyDescent="0.2">
      <c r="A6" t="s">
        <v>3</v>
      </c>
      <c r="B6" t="s">
        <v>24</v>
      </c>
      <c r="C6" t="s">
        <v>25</v>
      </c>
      <c r="D6" t="s">
        <v>26</v>
      </c>
      <c r="E6" t="s">
        <v>27</v>
      </c>
      <c r="F6" s="1">
        <v>14.99</v>
      </c>
      <c r="G6">
        <v>1</v>
      </c>
      <c r="H6">
        <f t="shared" si="0"/>
        <v>14.99</v>
      </c>
    </row>
    <row r="7" spans="1:8" x14ac:dyDescent="0.2">
      <c r="A7" t="s">
        <v>7</v>
      </c>
      <c r="B7" t="s">
        <v>58</v>
      </c>
      <c r="C7" t="s">
        <v>44</v>
      </c>
      <c r="D7" t="s">
        <v>56</v>
      </c>
      <c r="E7" t="s">
        <v>57</v>
      </c>
      <c r="F7" s="1">
        <v>9.99</v>
      </c>
      <c r="G7">
        <v>1</v>
      </c>
      <c r="H7">
        <f t="shared" si="0"/>
        <v>9.99</v>
      </c>
    </row>
    <row r="8" spans="1:8" x14ac:dyDescent="0.2">
      <c r="A8" t="s">
        <v>4</v>
      </c>
      <c r="B8" t="s">
        <v>28</v>
      </c>
      <c r="C8" t="s">
        <v>29</v>
      </c>
      <c r="D8" t="s">
        <v>31</v>
      </c>
      <c r="E8" t="s">
        <v>30</v>
      </c>
      <c r="F8" s="1">
        <v>21.47</v>
      </c>
      <c r="G8">
        <v>1</v>
      </c>
      <c r="H8">
        <f t="shared" si="0"/>
        <v>21.47</v>
      </c>
    </row>
    <row r="9" spans="1:8" x14ac:dyDescent="0.2">
      <c r="A9" t="s">
        <v>107</v>
      </c>
      <c r="B9" t="s">
        <v>108</v>
      </c>
      <c r="C9" t="s">
        <v>109</v>
      </c>
      <c r="D9" t="s">
        <v>31</v>
      </c>
      <c r="E9" t="s">
        <v>110</v>
      </c>
      <c r="F9" s="1">
        <v>8.99</v>
      </c>
      <c r="G9">
        <v>1</v>
      </c>
      <c r="H9">
        <f t="shared" si="0"/>
        <v>8.99</v>
      </c>
    </row>
    <row r="10" spans="1:8" x14ac:dyDescent="0.2">
      <c r="A10" t="s">
        <v>55</v>
      </c>
      <c r="B10" t="s">
        <v>67</v>
      </c>
      <c r="C10" t="s">
        <v>11</v>
      </c>
      <c r="D10" t="s">
        <v>68</v>
      </c>
      <c r="E10" t="s">
        <v>69</v>
      </c>
      <c r="F10" s="1">
        <v>8.99</v>
      </c>
      <c r="G10">
        <v>1</v>
      </c>
      <c r="H10">
        <f t="shared" si="0"/>
        <v>8.99</v>
      </c>
    </row>
    <row r="11" spans="1:8" x14ac:dyDescent="0.2">
      <c r="A11" t="s">
        <v>54</v>
      </c>
      <c r="B11" t="s">
        <v>33</v>
      </c>
      <c r="C11" t="s">
        <v>34</v>
      </c>
      <c r="D11">
        <v>83072</v>
      </c>
      <c r="E11" t="s">
        <v>32</v>
      </c>
      <c r="F11" s="1">
        <v>15.01</v>
      </c>
      <c r="G11">
        <v>1</v>
      </c>
      <c r="H11">
        <f t="shared" si="0"/>
        <v>15.01</v>
      </c>
    </row>
    <row r="12" spans="1:8" x14ac:dyDescent="0.2">
      <c r="A12" t="s">
        <v>5</v>
      </c>
      <c r="B12" t="s">
        <v>41</v>
      </c>
      <c r="C12" t="s">
        <v>44</v>
      </c>
      <c r="D12" t="s">
        <v>43</v>
      </c>
      <c r="E12" t="s">
        <v>42</v>
      </c>
      <c r="F12" s="1">
        <v>16.989999999999998</v>
      </c>
      <c r="G12">
        <v>1</v>
      </c>
      <c r="H12">
        <v>9.99</v>
      </c>
    </row>
    <row r="13" spans="1:8" x14ac:dyDescent="0.2">
      <c r="A13" t="s">
        <v>35</v>
      </c>
      <c r="B13" t="s">
        <v>36</v>
      </c>
      <c r="C13" t="s">
        <v>37</v>
      </c>
      <c r="D13" t="s">
        <v>38</v>
      </c>
      <c r="E13" t="s">
        <v>39</v>
      </c>
      <c r="F13" s="1">
        <v>62.99</v>
      </c>
      <c r="G13">
        <v>1</v>
      </c>
      <c r="H13">
        <f t="shared" si="0"/>
        <v>62.99</v>
      </c>
    </row>
    <row r="14" spans="1:8" x14ac:dyDescent="0.2">
      <c r="A14" t="s">
        <v>48</v>
      </c>
      <c r="B14" t="s">
        <v>45</v>
      </c>
      <c r="C14" t="s">
        <v>11</v>
      </c>
      <c r="D14" t="s">
        <v>46</v>
      </c>
      <c r="E14" t="s">
        <v>47</v>
      </c>
      <c r="F14" s="1">
        <v>17.989999999999998</v>
      </c>
      <c r="G14">
        <v>1</v>
      </c>
      <c r="H14">
        <f t="shared" si="0"/>
        <v>17.989999999999998</v>
      </c>
    </row>
    <row r="15" spans="1:8" x14ac:dyDescent="0.2">
      <c r="A15" t="s">
        <v>53</v>
      </c>
      <c r="B15" t="s">
        <v>49</v>
      </c>
      <c r="C15" t="s">
        <v>50</v>
      </c>
      <c r="D15" t="s">
        <v>51</v>
      </c>
      <c r="E15" t="s">
        <v>52</v>
      </c>
      <c r="F15" s="1">
        <v>9.99</v>
      </c>
      <c r="G15">
        <v>1</v>
      </c>
      <c r="H15">
        <f t="shared" si="0"/>
        <v>9.99</v>
      </c>
    </row>
    <row r="16" spans="1:8" x14ac:dyDescent="0.2">
      <c r="A16" t="s">
        <v>59</v>
      </c>
      <c r="B16" t="s">
        <v>60</v>
      </c>
      <c r="C16" t="s">
        <v>61</v>
      </c>
      <c r="D16" t="s">
        <v>62</v>
      </c>
      <c r="E16" t="s">
        <v>63</v>
      </c>
      <c r="F16" s="1">
        <v>18.559999999999999</v>
      </c>
      <c r="G16">
        <v>1</v>
      </c>
      <c r="H16">
        <f t="shared" si="0"/>
        <v>18.559999999999999</v>
      </c>
    </row>
    <row r="17" spans="1:8" x14ac:dyDescent="0.2">
      <c r="A17" t="s">
        <v>66</v>
      </c>
      <c r="B17" t="s">
        <v>74</v>
      </c>
      <c r="C17" t="s">
        <v>65</v>
      </c>
      <c r="D17" t="s">
        <v>31</v>
      </c>
      <c r="E17" t="s">
        <v>64</v>
      </c>
      <c r="F17" s="1">
        <v>16.989999999999998</v>
      </c>
      <c r="G17">
        <v>1</v>
      </c>
      <c r="H17">
        <f>G17*F17</f>
        <v>16.989999999999998</v>
      </c>
    </row>
    <row r="18" spans="1:8" x14ac:dyDescent="0.2">
      <c r="A18" t="s">
        <v>70</v>
      </c>
      <c r="B18" t="s">
        <v>73</v>
      </c>
      <c r="C18" t="s">
        <v>71</v>
      </c>
      <c r="D18" t="s">
        <v>31</v>
      </c>
      <c r="E18" t="s">
        <v>72</v>
      </c>
      <c r="F18" s="1">
        <v>15.99</v>
      </c>
      <c r="G18">
        <v>1</v>
      </c>
      <c r="H18">
        <f>G18*F18</f>
        <v>15.99</v>
      </c>
    </row>
    <row r="19" spans="1:8" x14ac:dyDescent="0.2">
      <c r="A19" t="s">
        <v>99</v>
      </c>
      <c r="B19" t="s">
        <v>100</v>
      </c>
      <c r="C19" t="s">
        <v>40</v>
      </c>
      <c r="D19" t="s">
        <v>101</v>
      </c>
      <c r="E19" t="s">
        <v>102</v>
      </c>
      <c r="F19" s="1">
        <v>14.59</v>
      </c>
      <c r="G19">
        <v>1</v>
      </c>
      <c r="H19">
        <f>G19*F19</f>
        <v>14.59</v>
      </c>
    </row>
    <row r="20" spans="1:8" x14ac:dyDescent="0.2">
      <c r="A20" t="s">
        <v>104</v>
      </c>
      <c r="B20" t="s">
        <v>103</v>
      </c>
      <c r="C20" t="s">
        <v>105</v>
      </c>
      <c r="D20" t="s">
        <v>31</v>
      </c>
      <c r="E20" t="s">
        <v>106</v>
      </c>
      <c r="F20" s="1">
        <v>9.99</v>
      </c>
      <c r="G20">
        <v>1</v>
      </c>
      <c r="H20">
        <f>G20*F20</f>
        <v>9.99</v>
      </c>
    </row>
    <row r="21" spans="1:8" x14ac:dyDescent="0.2">
      <c r="A21" t="s">
        <v>75</v>
      </c>
      <c r="F21" s="1"/>
      <c r="H21" s="1">
        <f>SUM(H3:H20)</f>
        <v>349.83000000000004</v>
      </c>
    </row>
    <row r="22" spans="1:8" x14ac:dyDescent="0.2">
      <c r="F22" s="1"/>
    </row>
    <row r="23" spans="1:8" x14ac:dyDescent="0.2">
      <c r="A23" s="3" t="s">
        <v>76</v>
      </c>
    </row>
    <row r="24" spans="1:8" x14ac:dyDescent="0.2">
      <c r="A24" t="s">
        <v>79</v>
      </c>
      <c r="B24" t="s">
        <v>80</v>
      </c>
      <c r="C24" t="s">
        <v>81</v>
      </c>
      <c r="D24" t="s">
        <v>82</v>
      </c>
      <c r="E24" t="s">
        <v>123</v>
      </c>
      <c r="F24" s="1">
        <v>55</v>
      </c>
      <c r="G24">
        <v>1</v>
      </c>
      <c r="H24" s="1">
        <f t="shared" ref="H24:H28" si="1">G24*F24</f>
        <v>55</v>
      </c>
    </row>
    <row r="25" spans="1:8" x14ac:dyDescent="0.2">
      <c r="A25" t="s">
        <v>83</v>
      </c>
      <c r="B25" t="s">
        <v>89</v>
      </c>
      <c r="C25" t="s">
        <v>81</v>
      </c>
      <c r="D25" t="s">
        <v>84</v>
      </c>
      <c r="E25" t="s">
        <v>122</v>
      </c>
      <c r="F25" s="1">
        <v>50</v>
      </c>
      <c r="G25">
        <v>1</v>
      </c>
      <c r="H25" s="1">
        <f t="shared" si="1"/>
        <v>50</v>
      </c>
    </row>
    <row r="26" spans="1:8" ht="18" customHeight="1" x14ac:dyDescent="0.2">
      <c r="A26" t="s">
        <v>85</v>
      </c>
      <c r="B26" t="s">
        <v>86</v>
      </c>
      <c r="C26" t="s">
        <v>11</v>
      </c>
      <c r="D26" t="s">
        <v>87</v>
      </c>
      <c r="E26" t="s">
        <v>88</v>
      </c>
      <c r="F26" s="1">
        <v>19.989999999999998</v>
      </c>
      <c r="G26">
        <v>1</v>
      </c>
      <c r="H26" s="1">
        <f t="shared" si="1"/>
        <v>19.989999999999998</v>
      </c>
    </row>
    <row r="27" spans="1:8" x14ac:dyDescent="0.2">
      <c r="A27" t="s">
        <v>91</v>
      </c>
      <c r="B27" t="s">
        <v>94</v>
      </c>
      <c r="C27" t="s">
        <v>90</v>
      </c>
      <c r="D27" t="s">
        <v>92</v>
      </c>
      <c r="E27" t="s">
        <v>93</v>
      </c>
      <c r="F27" s="1">
        <v>19.989999999999998</v>
      </c>
      <c r="G27">
        <v>1</v>
      </c>
      <c r="H27" s="1">
        <f t="shared" si="1"/>
        <v>19.989999999999998</v>
      </c>
    </row>
    <row r="28" spans="1:8" x14ac:dyDescent="0.2">
      <c r="A28" t="s">
        <v>96</v>
      </c>
      <c r="B28" t="s">
        <v>95</v>
      </c>
      <c r="C28" t="s">
        <v>97</v>
      </c>
      <c r="D28">
        <v>5760</v>
      </c>
      <c r="E28" t="s">
        <v>98</v>
      </c>
      <c r="F28" s="1">
        <v>9.99</v>
      </c>
      <c r="G28">
        <v>1</v>
      </c>
      <c r="H28" s="1">
        <f t="shared" si="1"/>
        <v>9.99</v>
      </c>
    </row>
    <row r="29" spans="1:8" x14ac:dyDescent="0.2">
      <c r="A29" t="s">
        <v>75</v>
      </c>
      <c r="H29" s="1">
        <f>SUM(H24:H28)</f>
        <v>154.97</v>
      </c>
    </row>
    <row r="31" spans="1:8" x14ac:dyDescent="0.2">
      <c r="A31" s="3" t="s">
        <v>111</v>
      </c>
    </row>
    <row r="32" spans="1:8" x14ac:dyDescent="0.2">
      <c r="A32" t="s">
        <v>83</v>
      </c>
      <c r="B32" t="s">
        <v>114</v>
      </c>
      <c r="C32" t="s">
        <v>112</v>
      </c>
      <c r="D32" t="s">
        <v>113</v>
      </c>
      <c r="E32" t="s">
        <v>125</v>
      </c>
      <c r="F32" s="1">
        <v>361</v>
      </c>
      <c r="G32">
        <v>1</v>
      </c>
      <c r="H32" s="1">
        <f t="shared" ref="H32" si="2">G32*F32</f>
        <v>361</v>
      </c>
    </row>
    <row r="33" spans="1:8" x14ac:dyDescent="0.2">
      <c r="A33" t="s">
        <v>115</v>
      </c>
      <c r="B33" t="s">
        <v>116</v>
      </c>
      <c r="C33" t="s">
        <v>118</v>
      </c>
      <c r="D33" t="s">
        <v>117</v>
      </c>
      <c r="E33" t="s">
        <v>124</v>
      </c>
      <c r="F33" s="1">
        <v>32.450000000000003</v>
      </c>
      <c r="G33">
        <v>1</v>
      </c>
      <c r="H33" s="1">
        <v>32.450000000000003</v>
      </c>
    </row>
    <row r="34" spans="1:8" x14ac:dyDescent="0.2">
      <c r="A34" t="s">
        <v>119</v>
      </c>
      <c r="B34" t="s">
        <v>120</v>
      </c>
      <c r="C34" t="s">
        <v>121</v>
      </c>
      <c r="E34" t="s">
        <v>126</v>
      </c>
      <c r="F34">
        <v>24.99</v>
      </c>
      <c r="G34">
        <v>1</v>
      </c>
      <c r="H34" s="1">
        <v>32.450000000000003</v>
      </c>
    </row>
    <row r="35" spans="1:8" x14ac:dyDescent="0.2">
      <c r="A35" t="s">
        <v>127</v>
      </c>
      <c r="B35" t="s">
        <v>128</v>
      </c>
      <c r="H35" t="s">
        <v>31</v>
      </c>
    </row>
    <row r="36" spans="1:8" x14ac:dyDescent="0.2">
      <c r="A36" t="s">
        <v>75</v>
      </c>
      <c r="H36" s="2">
        <f>SUM(H32:H34)</f>
        <v>425.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elton, Henry</dc:creator>
  <cp:lastModifiedBy>Skelton, Henry</cp:lastModifiedBy>
  <dcterms:created xsi:type="dcterms:W3CDTF">2024-06-01T13:55:27Z</dcterms:created>
  <dcterms:modified xsi:type="dcterms:W3CDTF">2024-06-13T10:57:46Z</dcterms:modified>
</cp:coreProperties>
</file>